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backup\Work activity 2.1\Vitamin production\Rmarkdown_article\B12_article\Manuscript\"/>
    </mc:Choice>
  </mc:AlternateContent>
  <xr:revisionPtr revIDLastSave="0" documentId="13_ncr:1_{D16994C3-9B8C-4E81-AD68-8598E16451B7}" xr6:coauthVersionLast="47" xr6:coauthVersionMax="47" xr10:uidLastSave="{00000000-0000-0000-0000-000000000000}"/>
  <bookViews>
    <workbookView xWindow="-108" yWindow="-108" windowWidth="23256" windowHeight="12576" xr2:uid="{6A908DC5-8C64-4054-B315-95654DA473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" l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J47" i="1" l="1"/>
  <c r="J46" i="1" l="1"/>
  <c r="J43" i="1"/>
  <c r="I21" i="1" l="1"/>
  <c r="F22" i="1" l="1"/>
  <c r="F21" i="1"/>
  <c r="L21" i="1" s="1"/>
  <c r="J21" i="1"/>
  <c r="J22" i="1" s="1"/>
  <c r="I22" i="1"/>
  <c r="H21" i="1"/>
  <c r="H22" i="1" s="1"/>
  <c r="H5" i="1"/>
  <c r="H4" i="1"/>
  <c r="J5" i="1"/>
  <c r="J4" i="1"/>
  <c r="I5" i="1"/>
  <c r="I4" i="1"/>
  <c r="F5" i="1"/>
  <c r="K5" i="1"/>
  <c r="K4" i="1"/>
  <c r="L26" i="1"/>
  <c r="L23" i="1"/>
  <c r="L24" i="1"/>
  <c r="L25" i="1"/>
  <c r="L27" i="1"/>
  <c r="L28" i="1"/>
  <c r="L6" i="1"/>
  <c r="L7" i="1"/>
  <c r="L8" i="1"/>
  <c r="L9" i="1"/>
  <c r="L10" i="1"/>
  <c r="L11" i="1"/>
  <c r="L5" i="1"/>
  <c r="L19" i="1"/>
  <c r="L17" i="1"/>
  <c r="L15" i="1"/>
  <c r="L22" i="1"/>
  <c r="L14" i="1"/>
  <c r="L16" i="1"/>
  <c r="L18" i="1"/>
  <c r="L4" i="1" l="1"/>
</calcChain>
</file>

<file path=xl/sharedStrings.xml><?xml version="1.0" encoding="utf-8"?>
<sst xmlns="http://schemas.openxmlformats.org/spreadsheetml/2006/main" count="258" uniqueCount="49">
  <si>
    <t>Sample_ID</t>
  </si>
  <si>
    <t>column containing sample ID, for instance: Lactate_anaerobic_A (format preferably in: Substrate_condition_replicate)</t>
  </si>
  <si>
    <t>Substrate</t>
  </si>
  <si>
    <t>Condition</t>
  </si>
  <si>
    <t>Replicate</t>
  </si>
  <si>
    <t>Timepoint</t>
  </si>
  <si>
    <t>CDW</t>
  </si>
  <si>
    <t>CDW in g/kg</t>
  </si>
  <si>
    <t>Timepoint in hours</t>
  </si>
  <si>
    <t>Anaerobic/microaerobic</t>
  </si>
  <si>
    <t>Substrate (LAC/prop/ace)</t>
  </si>
  <si>
    <t>Lactate</t>
  </si>
  <si>
    <t>Propionate</t>
  </si>
  <si>
    <t>Acetate</t>
  </si>
  <si>
    <t>Concentration in mM</t>
  </si>
  <si>
    <t>B12 (ug/L)</t>
  </si>
  <si>
    <t>B12_titre</t>
  </si>
  <si>
    <t>B12_yield</t>
  </si>
  <si>
    <t>B12 (ug/g cells)</t>
  </si>
  <si>
    <t>Remarks</t>
  </si>
  <si>
    <t>Lactate Minimal Medium</t>
  </si>
  <si>
    <t>Lactate_anaerobic_A</t>
  </si>
  <si>
    <t>Lactate_anaerobic_B</t>
  </si>
  <si>
    <t>Lac</t>
  </si>
  <si>
    <t>anaerobic</t>
  </si>
  <si>
    <t>A</t>
  </si>
  <si>
    <t>B</t>
  </si>
  <si>
    <t>Pro</t>
  </si>
  <si>
    <t>microaerobic</t>
  </si>
  <si>
    <t>Lactate_microaerobic_A</t>
  </si>
  <si>
    <t>Lactate_microaerobic_B</t>
  </si>
  <si>
    <t>Propionate Minimal Medium</t>
  </si>
  <si>
    <t>Propionate_microaerobic_A</t>
  </si>
  <si>
    <t>Propionate_microaerobic_B</t>
  </si>
  <si>
    <t>B12 titre and CDW assumed as 1% of Lactate anaerobic samples at 120h (preculture); organic acids assumed as in MM + 1% of preculture</t>
  </si>
  <si>
    <t>B12 titre and CDW assumed as 10% of Lactate anaerobic samples at 120h (preculture); organic acids assumed as in ProMM + 10% preculture</t>
  </si>
  <si>
    <t>medium</t>
  </si>
  <si>
    <t>Gabriela</t>
  </si>
  <si>
    <t>Lactate_microaerobic_C</t>
  </si>
  <si>
    <t>Lactate_microaerobic_D</t>
  </si>
  <si>
    <t>Javier</t>
  </si>
  <si>
    <t>Researcher</t>
  </si>
  <si>
    <t>C</t>
  </si>
  <si>
    <t>D</t>
  </si>
  <si>
    <t>Pyruvate</t>
  </si>
  <si>
    <t>Number of replicates cdw+B12</t>
  </si>
  <si>
    <t>R_CDWB12</t>
  </si>
  <si>
    <t>R_HPLC</t>
  </si>
  <si>
    <t>assumed as per MM recipe for n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2" fontId="6" fillId="0" borderId="0" xfId="0" applyNumberFormat="1" applyFont="1" applyBorder="1"/>
    <xf numFmtId="0" fontId="1" fillId="0" borderId="0" xfId="0" applyFont="1" applyBorder="1"/>
    <xf numFmtId="0" fontId="5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7EE64-8EC5-48E3-9F0D-25E8BC9A221B}">
  <dimension ref="A1:P1048567"/>
  <sheetViews>
    <sheetView tabSelected="1" topLeftCell="B1" zoomScale="80" zoomScaleNormal="80" workbookViewId="0">
      <selection activeCell="M22" sqref="M22"/>
    </sheetView>
  </sheetViews>
  <sheetFormatPr defaultRowHeight="14.4" x14ac:dyDescent="0.3"/>
  <cols>
    <col min="1" max="1" width="27.33203125" customWidth="1"/>
    <col min="2" max="2" width="23.6640625" bestFit="1" customWidth="1"/>
    <col min="3" max="3" width="22.6640625" bestFit="1" customWidth="1"/>
    <col min="4" max="4" width="9.33203125" bestFit="1" customWidth="1"/>
    <col min="5" max="5" width="12.44140625" customWidth="1"/>
    <col min="6" max="6" width="14.44140625" bestFit="1" customWidth="1"/>
    <col min="7" max="7" width="11.6640625" customWidth="1"/>
    <col min="8" max="10" width="19.6640625" bestFit="1" customWidth="1"/>
    <col min="11" max="11" width="11.5546875" bestFit="1" customWidth="1"/>
    <col min="12" max="12" width="14.5546875" bestFit="1" customWidth="1"/>
  </cols>
  <sheetData>
    <row r="1" spans="1:16" x14ac:dyDescent="0.3">
      <c r="A1" s="10" t="s">
        <v>1</v>
      </c>
      <c r="B1" s="10" t="s">
        <v>10</v>
      </c>
      <c r="C1" s="10" t="s">
        <v>9</v>
      </c>
      <c r="D1" s="10" t="s">
        <v>4</v>
      </c>
      <c r="E1" s="10" t="s">
        <v>8</v>
      </c>
      <c r="F1" s="11" t="s">
        <v>7</v>
      </c>
      <c r="G1" s="10" t="s">
        <v>14</v>
      </c>
      <c r="H1" s="10" t="s">
        <v>14</v>
      </c>
      <c r="I1" s="10" t="s">
        <v>14</v>
      </c>
      <c r="J1" s="10" t="s">
        <v>14</v>
      </c>
      <c r="K1" s="10" t="s">
        <v>15</v>
      </c>
      <c r="L1" s="10" t="s">
        <v>18</v>
      </c>
      <c r="M1" s="10" t="s">
        <v>19</v>
      </c>
      <c r="N1" s="11" t="s">
        <v>41</v>
      </c>
      <c r="O1" s="11" t="s">
        <v>45</v>
      </c>
    </row>
    <row r="2" spans="1:16" x14ac:dyDescent="0.3">
      <c r="A2" s="10" t="s">
        <v>0</v>
      </c>
      <c r="B2" s="10" t="s">
        <v>2</v>
      </c>
      <c r="C2" s="10" t="s">
        <v>3</v>
      </c>
      <c r="D2" s="10" t="s">
        <v>4</v>
      </c>
      <c r="E2" s="10" t="s">
        <v>5</v>
      </c>
      <c r="F2" s="11" t="s">
        <v>6</v>
      </c>
      <c r="G2" s="11" t="s">
        <v>44</v>
      </c>
      <c r="H2" s="10" t="s">
        <v>11</v>
      </c>
      <c r="I2" s="10" t="s">
        <v>12</v>
      </c>
      <c r="J2" s="10" t="s">
        <v>13</v>
      </c>
      <c r="K2" s="10" t="s">
        <v>16</v>
      </c>
      <c r="L2" s="10" t="s">
        <v>17</v>
      </c>
      <c r="M2" s="10" t="s">
        <v>19</v>
      </c>
      <c r="N2" s="11" t="s">
        <v>41</v>
      </c>
      <c r="O2" s="11" t="s">
        <v>46</v>
      </c>
      <c r="P2" s="11" t="s">
        <v>47</v>
      </c>
    </row>
    <row r="3" spans="1:16" x14ac:dyDescent="0.3">
      <c r="A3" s="1" t="s">
        <v>20</v>
      </c>
      <c r="B3" s="1" t="s">
        <v>23</v>
      </c>
      <c r="C3" s="1" t="s">
        <v>36</v>
      </c>
      <c r="D3" s="1">
        <v>0</v>
      </c>
      <c r="E3" s="1">
        <v>0</v>
      </c>
      <c r="F3" s="8">
        <v>0</v>
      </c>
      <c r="G3" s="8"/>
      <c r="H3" s="1">
        <v>100</v>
      </c>
      <c r="I3" s="1">
        <v>0</v>
      </c>
      <c r="J3" s="1">
        <v>0</v>
      </c>
      <c r="K3" s="3">
        <v>0.29199999999999998</v>
      </c>
      <c r="L3" s="1">
        <v>0</v>
      </c>
      <c r="M3" s="1" t="s">
        <v>48</v>
      </c>
      <c r="N3" s="1" t="s">
        <v>37</v>
      </c>
    </row>
    <row r="4" spans="1:16" x14ac:dyDescent="0.3">
      <c r="A4" s="1" t="s">
        <v>21</v>
      </c>
      <c r="B4" s="1" t="s">
        <v>23</v>
      </c>
      <c r="C4" s="1" t="s">
        <v>24</v>
      </c>
      <c r="D4" s="1" t="s">
        <v>25</v>
      </c>
      <c r="E4" s="1">
        <v>0</v>
      </c>
      <c r="F4" s="8">
        <f>F8*0.01</f>
        <v>7.1199999999999996E-3</v>
      </c>
      <c r="G4" s="8"/>
      <c r="H4" s="1">
        <f>H3+(H8*0.01)</f>
        <v>100.03270000000001</v>
      </c>
      <c r="I4" s="1">
        <f t="shared" ref="I4:K5" si="0">0.01*I8</f>
        <v>0.57966000000000006</v>
      </c>
      <c r="J4" s="1">
        <f t="shared" si="0"/>
        <v>0.30463999999999997</v>
      </c>
      <c r="K4" s="4">
        <f t="shared" si="0"/>
        <v>0.17467717499999999</v>
      </c>
      <c r="L4" s="1">
        <f>K4/F4</f>
        <v>24.533311095505617</v>
      </c>
      <c r="M4" s="1" t="s">
        <v>34</v>
      </c>
      <c r="N4" s="1" t="s">
        <v>37</v>
      </c>
      <c r="O4">
        <v>2</v>
      </c>
      <c r="P4">
        <v>2</v>
      </c>
    </row>
    <row r="5" spans="1:16" x14ac:dyDescent="0.3">
      <c r="A5" s="1" t="s">
        <v>22</v>
      </c>
      <c r="B5" s="1" t="s">
        <v>23</v>
      </c>
      <c r="C5" s="1" t="s">
        <v>24</v>
      </c>
      <c r="D5" s="1" t="s">
        <v>26</v>
      </c>
      <c r="E5" s="1">
        <v>0</v>
      </c>
      <c r="F5" s="8">
        <f>F9*0.01</f>
        <v>6.7800000000000004E-3</v>
      </c>
      <c r="G5" s="8"/>
      <c r="H5" s="1">
        <f>H3+(H9*0.01)</f>
        <v>100.03052</v>
      </c>
      <c r="I5" s="1">
        <f t="shared" si="0"/>
        <v>0.61853999999999998</v>
      </c>
      <c r="J5" s="1">
        <f t="shared" si="0"/>
        <v>0.31968000000000002</v>
      </c>
      <c r="K5" s="4">
        <f t="shared" si="0"/>
        <v>0.29601236000000003</v>
      </c>
      <c r="L5" s="1">
        <f>K5/F5</f>
        <v>43.659640117994101</v>
      </c>
      <c r="M5" s="1" t="s">
        <v>34</v>
      </c>
      <c r="N5" s="1" t="s">
        <v>37</v>
      </c>
      <c r="O5">
        <v>2</v>
      </c>
      <c r="P5">
        <v>2</v>
      </c>
    </row>
    <row r="6" spans="1:16" x14ac:dyDescent="0.3">
      <c r="A6" s="1" t="s">
        <v>21</v>
      </c>
      <c r="B6" s="1" t="s">
        <v>23</v>
      </c>
      <c r="C6" s="1" t="s">
        <v>24</v>
      </c>
      <c r="D6" s="1" t="s">
        <v>25</v>
      </c>
      <c r="E6" s="1">
        <v>48</v>
      </c>
      <c r="F6" s="9">
        <v>0.34399999999999997</v>
      </c>
      <c r="G6" s="9"/>
      <c r="H6" s="1">
        <v>66.656000000000006</v>
      </c>
      <c r="I6" s="1">
        <v>21.236000000000001</v>
      </c>
      <c r="J6" s="1">
        <v>11.64</v>
      </c>
      <c r="K6" s="3">
        <v>2.0027175000000002</v>
      </c>
      <c r="L6" s="1">
        <f t="shared" ref="L6:L11" si="1">K6/F6</f>
        <v>5.8218531976744199</v>
      </c>
      <c r="M6" s="1"/>
      <c r="N6" s="1" t="s">
        <v>37</v>
      </c>
      <c r="O6">
        <v>2</v>
      </c>
      <c r="P6">
        <v>2</v>
      </c>
    </row>
    <row r="7" spans="1:16" x14ac:dyDescent="0.3">
      <c r="A7" s="1" t="s">
        <v>22</v>
      </c>
      <c r="B7" s="1" t="s">
        <v>23</v>
      </c>
      <c r="C7" s="1" t="s">
        <v>24</v>
      </c>
      <c r="D7" s="1" t="s">
        <v>26</v>
      </c>
      <c r="E7" s="1">
        <v>48</v>
      </c>
      <c r="F7" s="9">
        <v>0.41599999999999998</v>
      </c>
      <c r="G7" s="9"/>
      <c r="H7" s="1">
        <v>62.223999999999997</v>
      </c>
      <c r="I7" s="1">
        <v>22.684000000000001</v>
      </c>
      <c r="J7" s="1">
        <v>13.01</v>
      </c>
      <c r="K7" s="3">
        <v>2.2692599999999983</v>
      </c>
      <c r="L7" s="1">
        <f t="shared" si="1"/>
        <v>5.4549519230769192</v>
      </c>
      <c r="M7" s="1"/>
      <c r="N7" s="1" t="s">
        <v>37</v>
      </c>
      <c r="O7">
        <v>2</v>
      </c>
      <c r="P7">
        <v>2</v>
      </c>
    </row>
    <row r="8" spans="1:16" x14ac:dyDescent="0.3">
      <c r="A8" s="1" t="s">
        <v>21</v>
      </c>
      <c r="B8" s="1" t="s">
        <v>23</v>
      </c>
      <c r="C8" s="1" t="s">
        <v>24</v>
      </c>
      <c r="D8" s="1" t="s">
        <v>25</v>
      </c>
      <c r="E8" s="1">
        <v>120</v>
      </c>
      <c r="F8" s="9">
        <v>0.71199999999999997</v>
      </c>
      <c r="G8" s="9"/>
      <c r="H8" s="1">
        <v>3.27</v>
      </c>
      <c r="I8" s="1">
        <v>57.966000000000001</v>
      </c>
      <c r="J8" s="1">
        <v>30.463999999999999</v>
      </c>
      <c r="K8" s="3">
        <v>17.467717499999999</v>
      </c>
      <c r="L8" s="1">
        <f t="shared" si="1"/>
        <v>24.533311095505617</v>
      </c>
      <c r="M8" s="1"/>
      <c r="N8" s="1" t="s">
        <v>37</v>
      </c>
      <c r="O8">
        <v>2</v>
      </c>
      <c r="P8">
        <v>2</v>
      </c>
    </row>
    <row r="9" spans="1:16" x14ac:dyDescent="0.3">
      <c r="A9" s="1" t="s">
        <v>22</v>
      </c>
      <c r="B9" s="1" t="s">
        <v>23</v>
      </c>
      <c r="C9" s="1" t="s">
        <v>24</v>
      </c>
      <c r="D9" s="1" t="s">
        <v>26</v>
      </c>
      <c r="E9" s="1">
        <v>120</v>
      </c>
      <c r="F9" s="9">
        <v>0.67800000000000005</v>
      </c>
      <c r="G9" s="9"/>
      <c r="H9" s="1">
        <v>3.052</v>
      </c>
      <c r="I9" s="1">
        <v>61.853999999999999</v>
      </c>
      <c r="J9" s="1">
        <v>31.968</v>
      </c>
      <c r="K9" s="3">
        <v>29.601236000000004</v>
      </c>
      <c r="L9" s="1">
        <f t="shared" si="1"/>
        <v>43.659640117994101</v>
      </c>
      <c r="M9" s="1"/>
      <c r="N9" s="1" t="s">
        <v>37</v>
      </c>
      <c r="O9">
        <v>2</v>
      </c>
      <c r="P9">
        <v>2</v>
      </c>
    </row>
    <row r="10" spans="1:16" x14ac:dyDescent="0.3">
      <c r="A10" s="1" t="s">
        <v>21</v>
      </c>
      <c r="B10" s="1" t="s">
        <v>23</v>
      </c>
      <c r="C10" s="1" t="s">
        <v>24</v>
      </c>
      <c r="D10" s="1" t="s">
        <v>25</v>
      </c>
      <c r="E10" s="1">
        <v>168</v>
      </c>
      <c r="F10" s="9">
        <v>0.72099999999999997</v>
      </c>
      <c r="G10" s="9"/>
      <c r="H10" s="1">
        <v>2.4900000000000002</v>
      </c>
      <c r="I10" s="1">
        <v>66.311999999999998</v>
      </c>
      <c r="J10" s="1">
        <v>33.514000000000003</v>
      </c>
      <c r="K10" s="3">
        <v>23.0660475</v>
      </c>
      <c r="L10" s="1">
        <f t="shared" si="1"/>
        <v>31.991744105409154</v>
      </c>
      <c r="M10" s="1"/>
      <c r="N10" s="1" t="s">
        <v>37</v>
      </c>
      <c r="O10">
        <v>2</v>
      </c>
      <c r="P10">
        <v>2</v>
      </c>
    </row>
    <row r="11" spans="1:16" x14ac:dyDescent="0.3">
      <c r="A11" s="1" t="s">
        <v>22</v>
      </c>
      <c r="B11" s="1" t="s">
        <v>23</v>
      </c>
      <c r="C11" s="1" t="s">
        <v>24</v>
      </c>
      <c r="D11" s="1" t="s">
        <v>26</v>
      </c>
      <c r="E11" s="1">
        <v>168</v>
      </c>
      <c r="F11" s="9">
        <v>0.67800000000000005</v>
      </c>
      <c r="G11" s="9"/>
      <c r="H11" s="1">
        <v>2.4159999999999999</v>
      </c>
      <c r="I11" s="1">
        <v>64.884</v>
      </c>
      <c r="J11" s="1">
        <v>32.652000000000001</v>
      </c>
      <c r="K11" s="3">
        <v>33.563436000000003</v>
      </c>
      <c r="L11" s="1">
        <f t="shared" si="1"/>
        <v>49.503592920353981</v>
      </c>
      <c r="M11" s="1"/>
      <c r="N11" s="1" t="s">
        <v>37</v>
      </c>
      <c r="O11">
        <v>2</v>
      </c>
      <c r="P11">
        <v>2</v>
      </c>
    </row>
    <row r="12" spans="1:16" x14ac:dyDescent="0.3">
      <c r="A12" s="1" t="s">
        <v>29</v>
      </c>
      <c r="B12" s="1" t="s">
        <v>23</v>
      </c>
      <c r="C12" s="1" t="s">
        <v>28</v>
      </c>
      <c r="D12" s="1" t="s">
        <v>25</v>
      </c>
      <c r="E12" s="1">
        <v>0</v>
      </c>
      <c r="F12" s="8"/>
      <c r="G12" s="8"/>
      <c r="H12" s="1"/>
      <c r="I12" s="1"/>
      <c r="J12" s="1"/>
      <c r="K12" s="4"/>
      <c r="L12" s="1"/>
      <c r="M12" s="1"/>
      <c r="N12" s="1" t="s">
        <v>37</v>
      </c>
    </row>
    <row r="13" spans="1:16" x14ac:dyDescent="0.3">
      <c r="A13" s="1" t="s">
        <v>30</v>
      </c>
      <c r="B13" s="1" t="s">
        <v>23</v>
      </c>
      <c r="C13" s="1" t="s">
        <v>28</v>
      </c>
      <c r="D13" s="1" t="s">
        <v>26</v>
      </c>
      <c r="E13" s="1">
        <v>0</v>
      </c>
      <c r="F13" s="8"/>
      <c r="G13" s="8"/>
      <c r="H13" s="1"/>
      <c r="I13" s="1"/>
      <c r="J13" s="1"/>
      <c r="K13" s="5"/>
      <c r="L13" s="6"/>
      <c r="M13" s="1"/>
      <c r="N13" s="1" t="s">
        <v>37</v>
      </c>
    </row>
    <row r="14" spans="1:16" x14ac:dyDescent="0.3">
      <c r="A14" s="1" t="s">
        <v>29</v>
      </c>
      <c r="B14" s="1" t="s">
        <v>23</v>
      </c>
      <c r="C14" s="1" t="s">
        <v>28</v>
      </c>
      <c r="D14" s="1" t="s">
        <v>25</v>
      </c>
      <c r="E14" s="1">
        <v>48</v>
      </c>
      <c r="F14" s="9">
        <v>0.41199999999999998</v>
      </c>
      <c r="G14" s="9"/>
      <c r="H14" s="1"/>
      <c r="I14" s="1"/>
      <c r="J14" s="1"/>
      <c r="K14">
        <v>1.0593524999999993</v>
      </c>
      <c r="L14" s="1">
        <f t="shared" ref="L14:L46" si="2">K14/F14</f>
        <v>2.5712439320388332</v>
      </c>
      <c r="M14" s="1"/>
      <c r="N14" s="1" t="s">
        <v>37</v>
      </c>
      <c r="O14">
        <v>4</v>
      </c>
      <c r="P14">
        <v>3</v>
      </c>
    </row>
    <row r="15" spans="1:16" x14ac:dyDescent="0.3">
      <c r="A15" s="1" t="s">
        <v>30</v>
      </c>
      <c r="B15" s="1" t="s">
        <v>23</v>
      </c>
      <c r="C15" s="1" t="s">
        <v>28</v>
      </c>
      <c r="D15" s="1" t="s">
        <v>26</v>
      </c>
      <c r="E15" s="1">
        <v>48</v>
      </c>
      <c r="F15" s="9">
        <v>0.78400000000000003</v>
      </c>
      <c r="G15" s="9"/>
      <c r="H15" s="1"/>
      <c r="I15" s="1"/>
      <c r="J15" s="1"/>
      <c r="K15">
        <v>3.7052399999999972</v>
      </c>
      <c r="L15" s="1">
        <f>K15/F15</f>
        <v>4.7260714285714247</v>
      </c>
      <c r="M15" s="1"/>
      <c r="N15" s="1" t="s">
        <v>37</v>
      </c>
      <c r="O15">
        <v>4</v>
      </c>
    </row>
    <row r="16" spans="1:16" x14ac:dyDescent="0.3">
      <c r="A16" s="1" t="s">
        <v>29</v>
      </c>
      <c r="B16" s="1" t="s">
        <v>23</v>
      </c>
      <c r="C16" s="1" t="s">
        <v>28</v>
      </c>
      <c r="D16" s="1" t="s">
        <v>25</v>
      </c>
      <c r="E16" s="1">
        <v>120</v>
      </c>
      <c r="F16" s="9">
        <v>1.4490000000000001</v>
      </c>
      <c r="G16" s="9"/>
      <c r="H16" s="1">
        <v>0</v>
      </c>
      <c r="I16" s="1">
        <v>2.698</v>
      </c>
      <c r="J16" s="1">
        <v>51.334000000000003</v>
      </c>
      <c r="K16">
        <v>163.1170875</v>
      </c>
      <c r="L16" s="1">
        <f t="shared" si="2"/>
        <v>112.5721790890269</v>
      </c>
      <c r="M16" s="1"/>
      <c r="N16" s="1" t="s">
        <v>37</v>
      </c>
      <c r="O16">
        <v>2</v>
      </c>
      <c r="P16">
        <v>2</v>
      </c>
    </row>
    <row r="17" spans="1:16" x14ac:dyDescent="0.3">
      <c r="A17" s="1" t="s">
        <v>30</v>
      </c>
      <c r="B17" s="1" t="s">
        <v>23</v>
      </c>
      <c r="C17" s="1" t="s">
        <v>28</v>
      </c>
      <c r="D17" s="1" t="s">
        <v>26</v>
      </c>
      <c r="E17" s="1">
        <v>120</v>
      </c>
      <c r="F17" s="9">
        <v>1.7769999999999999</v>
      </c>
      <c r="G17" s="9"/>
      <c r="H17" s="1">
        <v>0</v>
      </c>
      <c r="I17" s="1">
        <v>0</v>
      </c>
      <c r="J17" s="1">
        <v>30.981999999999999</v>
      </c>
      <c r="K17">
        <v>126.41124000000002</v>
      </c>
      <c r="L17" s="1">
        <f>K17/F17</f>
        <v>71.137445132245375</v>
      </c>
      <c r="M17" s="1"/>
      <c r="N17" s="1" t="s">
        <v>37</v>
      </c>
      <c r="O17">
        <v>2</v>
      </c>
      <c r="P17">
        <v>2</v>
      </c>
    </row>
    <row r="18" spans="1:16" x14ac:dyDescent="0.3">
      <c r="A18" s="1" t="s">
        <v>29</v>
      </c>
      <c r="B18" s="1" t="s">
        <v>23</v>
      </c>
      <c r="C18" s="1" t="s">
        <v>28</v>
      </c>
      <c r="D18" s="1" t="s">
        <v>25</v>
      </c>
      <c r="E18" s="1">
        <v>168</v>
      </c>
      <c r="F18" s="9">
        <v>1.6830000000000001</v>
      </c>
      <c r="G18" s="9"/>
      <c r="H18" s="1">
        <v>0</v>
      </c>
      <c r="I18" s="1">
        <v>0</v>
      </c>
      <c r="J18" s="1">
        <v>39.064</v>
      </c>
      <c r="K18">
        <v>180.42242250000001</v>
      </c>
      <c r="L18" s="1">
        <f t="shared" si="2"/>
        <v>107.20286541889483</v>
      </c>
      <c r="M18" s="1"/>
      <c r="N18" s="1" t="s">
        <v>37</v>
      </c>
      <c r="O18">
        <v>3</v>
      </c>
      <c r="P18">
        <v>3</v>
      </c>
    </row>
    <row r="19" spans="1:16" x14ac:dyDescent="0.3">
      <c r="A19" s="1" t="s">
        <v>30</v>
      </c>
      <c r="B19" s="1" t="s">
        <v>23</v>
      </c>
      <c r="C19" s="1" t="s">
        <v>28</v>
      </c>
      <c r="D19" s="1" t="s">
        <v>26</v>
      </c>
      <c r="E19" s="1">
        <v>168</v>
      </c>
      <c r="F19" s="9">
        <v>2.024</v>
      </c>
      <c r="G19" s="9"/>
      <c r="H19" s="1">
        <v>0</v>
      </c>
      <c r="I19" s="1">
        <v>0</v>
      </c>
      <c r="J19" s="1">
        <v>5.2320000000000002</v>
      </c>
      <c r="K19">
        <v>246.31425000000002</v>
      </c>
      <c r="L19" s="1">
        <f>K19/F19</f>
        <v>121.69676383399211</v>
      </c>
      <c r="M19" s="1"/>
      <c r="N19" s="1" t="s">
        <v>37</v>
      </c>
      <c r="O19">
        <v>3</v>
      </c>
      <c r="P19">
        <v>3</v>
      </c>
    </row>
    <row r="20" spans="1:16" x14ac:dyDescent="0.3">
      <c r="A20" s="1" t="s">
        <v>31</v>
      </c>
      <c r="B20" s="1" t="s">
        <v>27</v>
      </c>
      <c r="C20" s="1" t="s">
        <v>36</v>
      </c>
      <c r="D20" s="1">
        <v>0</v>
      </c>
      <c r="E20" s="1">
        <v>0</v>
      </c>
      <c r="F20" s="8">
        <v>0</v>
      </c>
      <c r="G20" s="8"/>
      <c r="H20" s="1">
        <v>0</v>
      </c>
      <c r="I20" s="1">
        <v>6.9640000000000004</v>
      </c>
      <c r="J20" s="1">
        <v>0</v>
      </c>
      <c r="K20" s="2">
        <v>0.77500000000000002</v>
      </c>
      <c r="L20" s="1">
        <v>0</v>
      </c>
      <c r="M20" s="1"/>
      <c r="N20" s="1" t="s">
        <v>37</v>
      </c>
    </row>
    <row r="21" spans="1:16" x14ac:dyDescent="0.3">
      <c r="A21" s="1" t="s">
        <v>32</v>
      </c>
      <c r="B21" s="1" t="s">
        <v>27</v>
      </c>
      <c r="C21" s="1" t="s">
        <v>28</v>
      </c>
      <c r="D21" s="1" t="s">
        <v>25</v>
      </c>
      <c r="E21" s="1">
        <v>0</v>
      </c>
      <c r="F21" s="7">
        <f>F8*0.1</f>
        <v>7.1199999999999999E-2</v>
      </c>
      <c r="G21" s="7"/>
      <c r="H21" s="1">
        <f>H20+(0.1*H8)</f>
        <v>0.32700000000000001</v>
      </c>
      <c r="I21" s="1">
        <f>I20+(0.1*I8)</f>
        <v>12.7606</v>
      </c>
      <c r="J21" s="1">
        <f t="shared" ref="J21" si="3">J20+(0.1*J8)</f>
        <v>3.0464000000000002</v>
      </c>
      <c r="K21" s="7">
        <v>0.12633647666666672</v>
      </c>
      <c r="L21" s="1">
        <f t="shared" si="2"/>
        <v>1.7743887172284654</v>
      </c>
      <c r="M21" s="1"/>
      <c r="N21" s="1" t="s">
        <v>37</v>
      </c>
      <c r="O21">
        <v>2</v>
      </c>
    </row>
    <row r="22" spans="1:16" x14ac:dyDescent="0.3">
      <c r="A22" s="1" t="s">
        <v>33</v>
      </c>
      <c r="B22" s="1" t="s">
        <v>27</v>
      </c>
      <c r="C22" s="1" t="s">
        <v>28</v>
      </c>
      <c r="D22" s="1" t="s">
        <v>26</v>
      </c>
      <c r="E22" s="1">
        <v>0</v>
      </c>
      <c r="F22" s="7">
        <f>F9*0.1</f>
        <v>6.7800000000000013E-2</v>
      </c>
      <c r="G22" s="7"/>
      <c r="H22" s="1">
        <f>H21+(0.1*H9)</f>
        <v>0.6322000000000001</v>
      </c>
      <c r="I22" s="1">
        <f t="shared" ref="I22:J22" si="4">I21+(0.1*I9)</f>
        <v>18.946000000000002</v>
      </c>
      <c r="J22" s="1">
        <f t="shared" si="4"/>
        <v>6.2431999999999999</v>
      </c>
      <c r="K22" s="7">
        <v>1.365634846666667</v>
      </c>
      <c r="L22" s="1">
        <f t="shared" si="2"/>
        <v>20.142106882989186</v>
      </c>
      <c r="M22" s="1" t="s">
        <v>35</v>
      </c>
      <c r="N22" s="1" t="s">
        <v>37</v>
      </c>
      <c r="O22">
        <v>2</v>
      </c>
    </row>
    <row r="23" spans="1:16" x14ac:dyDescent="0.3">
      <c r="A23" s="1" t="s">
        <v>32</v>
      </c>
      <c r="B23" s="1" t="s">
        <v>27</v>
      </c>
      <c r="C23" s="1" t="s">
        <v>28</v>
      </c>
      <c r="D23" s="1" t="s">
        <v>25</v>
      </c>
      <c r="E23" s="1">
        <v>48</v>
      </c>
      <c r="F23" s="9">
        <v>0.55100000000000005</v>
      </c>
      <c r="G23" s="9"/>
      <c r="H23" s="1">
        <v>0</v>
      </c>
      <c r="I23" s="1">
        <v>0</v>
      </c>
      <c r="J23" s="1">
        <v>7.6420000000000003</v>
      </c>
      <c r="K23" s="3">
        <v>137.73411875000002</v>
      </c>
      <c r="L23" s="1">
        <f t="shared" si="2"/>
        <v>249.9711774047187</v>
      </c>
      <c r="M23" s="1"/>
      <c r="N23" s="1" t="s">
        <v>37</v>
      </c>
      <c r="O23">
        <v>2</v>
      </c>
    </row>
    <row r="24" spans="1:16" x14ac:dyDescent="0.3">
      <c r="A24" s="1" t="s">
        <v>33</v>
      </c>
      <c r="B24" s="1" t="s">
        <v>27</v>
      </c>
      <c r="C24" s="1" t="s">
        <v>28</v>
      </c>
      <c r="D24" s="1" t="s">
        <v>26</v>
      </c>
      <c r="E24" s="1">
        <v>48</v>
      </c>
      <c r="F24" s="9">
        <v>0.68700000000000006</v>
      </c>
      <c r="G24" s="9"/>
      <c r="H24" s="1">
        <v>0</v>
      </c>
      <c r="I24" s="1">
        <v>0</v>
      </c>
      <c r="J24" s="1">
        <v>5.3639999999999999</v>
      </c>
      <c r="K24" s="3">
        <v>163.86456000000001</v>
      </c>
      <c r="L24" s="1">
        <f t="shared" si="2"/>
        <v>238.52192139737991</v>
      </c>
      <c r="M24" s="1"/>
      <c r="N24" s="1" t="s">
        <v>37</v>
      </c>
      <c r="O24">
        <v>2</v>
      </c>
    </row>
    <row r="25" spans="1:16" x14ac:dyDescent="0.3">
      <c r="A25" s="1" t="s">
        <v>32</v>
      </c>
      <c r="B25" s="1" t="s">
        <v>27</v>
      </c>
      <c r="C25" s="1" t="s">
        <v>28</v>
      </c>
      <c r="D25" s="1" t="s">
        <v>25</v>
      </c>
      <c r="E25" s="1">
        <v>120</v>
      </c>
      <c r="F25" s="9">
        <v>1.218</v>
      </c>
      <c r="G25" s="9"/>
      <c r="H25" s="1">
        <v>0</v>
      </c>
      <c r="I25" s="1">
        <v>0</v>
      </c>
      <c r="J25" s="1">
        <v>0.10199999999999999</v>
      </c>
      <c r="K25" s="3">
        <v>218.06842874999998</v>
      </c>
      <c r="L25" s="1">
        <f t="shared" si="2"/>
        <v>179.03811884236453</v>
      </c>
      <c r="M25" s="1"/>
      <c r="N25" s="1" t="s">
        <v>37</v>
      </c>
      <c r="O25">
        <v>2</v>
      </c>
    </row>
    <row r="26" spans="1:16" x14ac:dyDescent="0.3">
      <c r="A26" s="1" t="s">
        <v>33</v>
      </c>
      <c r="B26" s="1" t="s">
        <v>27</v>
      </c>
      <c r="C26" s="1" t="s">
        <v>28</v>
      </c>
      <c r="D26" s="1" t="s">
        <v>26</v>
      </c>
      <c r="E26" s="1">
        <v>120</v>
      </c>
      <c r="F26" s="9">
        <v>1.2190000000000001</v>
      </c>
      <c r="G26" s="9"/>
      <c r="H26" s="1">
        <v>0</v>
      </c>
      <c r="I26" s="1">
        <v>0</v>
      </c>
      <c r="J26" s="1">
        <v>0</v>
      </c>
      <c r="K26" s="3">
        <v>236.35429000000002</v>
      </c>
      <c r="L26" s="1">
        <f>K26/F26</f>
        <v>193.89195242001642</v>
      </c>
      <c r="M26" s="1"/>
      <c r="N26" s="1" t="s">
        <v>37</v>
      </c>
      <c r="O26">
        <v>2</v>
      </c>
    </row>
    <row r="27" spans="1:16" x14ac:dyDescent="0.3">
      <c r="A27" s="1" t="s">
        <v>32</v>
      </c>
      <c r="B27" s="1" t="s">
        <v>27</v>
      </c>
      <c r="C27" s="1" t="s">
        <v>28</v>
      </c>
      <c r="D27" s="1" t="s">
        <v>25</v>
      </c>
      <c r="E27" s="1">
        <v>168</v>
      </c>
      <c r="F27" s="9">
        <v>1.522</v>
      </c>
      <c r="G27" s="9"/>
      <c r="H27" s="1">
        <v>0</v>
      </c>
      <c r="I27" s="1">
        <v>0</v>
      </c>
      <c r="J27" s="1">
        <v>0</v>
      </c>
      <c r="K27" s="3">
        <v>259.17983875000004</v>
      </c>
      <c r="L27" s="1">
        <f t="shared" si="2"/>
        <v>170.28898735216822</v>
      </c>
      <c r="M27" s="1"/>
      <c r="N27" s="1" t="s">
        <v>37</v>
      </c>
      <c r="O27">
        <v>2</v>
      </c>
    </row>
    <row r="28" spans="1:16" x14ac:dyDescent="0.3">
      <c r="A28" s="1" t="s">
        <v>33</v>
      </c>
      <c r="B28" s="1" t="s">
        <v>27</v>
      </c>
      <c r="C28" s="1" t="s">
        <v>28</v>
      </c>
      <c r="D28" s="1" t="s">
        <v>26</v>
      </c>
      <c r="E28" s="1">
        <v>168</v>
      </c>
      <c r="F28" s="9">
        <v>1.742</v>
      </c>
      <c r="G28" s="9"/>
      <c r="H28" s="1">
        <v>0</v>
      </c>
      <c r="I28" s="1">
        <v>0</v>
      </c>
      <c r="J28" s="1">
        <v>0</v>
      </c>
      <c r="K28" s="3">
        <v>343.67250250000006</v>
      </c>
      <c r="L28" s="1">
        <f t="shared" si="2"/>
        <v>197.28616676234216</v>
      </c>
      <c r="M28" s="1"/>
      <c r="N28" s="1" t="s">
        <v>37</v>
      </c>
      <c r="O28">
        <v>2</v>
      </c>
    </row>
    <row r="29" spans="1:16" x14ac:dyDescent="0.3">
      <c r="A29" s="1" t="s">
        <v>38</v>
      </c>
      <c r="B29" s="12" t="s">
        <v>23</v>
      </c>
      <c r="C29" s="12" t="s">
        <v>28</v>
      </c>
      <c r="D29" s="12" t="s">
        <v>42</v>
      </c>
      <c r="E29" s="12">
        <v>0</v>
      </c>
      <c r="F29" s="13">
        <v>-6.0132748751676318E-2</v>
      </c>
      <c r="G29">
        <v>2.6840000000000002</v>
      </c>
      <c r="H29" s="1">
        <v>88.897999999999996</v>
      </c>
      <c r="I29" s="1">
        <v>0</v>
      </c>
      <c r="J29" s="1">
        <v>3.4159999999999999</v>
      </c>
      <c r="K29">
        <v>0.49320440999999998</v>
      </c>
      <c r="L29" s="1">
        <f t="shared" si="2"/>
        <v>-8.2019269073617878</v>
      </c>
      <c r="N29" s="12" t="s">
        <v>40</v>
      </c>
      <c r="O29">
        <v>2</v>
      </c>
      <c r="P29">
        <v>2</v>
      </c>
    </row>
    <row r="30" spans="1:16" x14ac:dyDescent="0.3">
      <c r="A30" s="1" t="s">
        <v>39</v>
      </c>
      <c r="B30" s="12" t="s">
        <v>23</v>
      </c>
      <c r="C30" s="12" t="s">
        <v>28</v>
      </c>
      <c r="D30" s="12" t="s">
        <v>43</v>
      </c>
      <c r="E30" s="12">
        <v>0</v>
      </c>
      <c r="F30" s="13">
        <v>-7.4090909090909637E-2</v>
      </c>
      <c r="G30">
        <v>0</v>
      </c>
      <c r="H30" s="1">
        <v>87.028000000000006</v>
      </c>
      <c r="I30" s="1">
        <v>0</v>
      </c>
      <c r="J30" s="1">
        <v>3.3039999999999998</v>
      </c>
      <c r="K30">
        <v>0.39680658000000002</v>
      </c>
      <c r="L30" s="1">
        <f t="shared" si="2"/>
        <v>-5.3556716319018012</v>
      </c>
      <c r="N30" s="12" t="s">
        <v>40</v>
      </c>
      <c r="O30">
        <v>2</v>
      </c>
      <c r="P30">
        <v>2</v>
      </c>
    </row>
    <row r="31" spans="1:16" x14ac:dyDescent="0.3">
      <c r="A31" s="1" t="s">
        <v>38</v>
      </c>
      <c r="B31" s="12" t="s">
        <v>23</v>
      </c>
      <c r="C31" s="12" t="s">
        <v>28</v>
      </c>
      <c r="D31" s="12" t="s">
        <v>42</v>
      </c>
      <c r="E31" s="12">
        <v>17</v>
      </c>
      <c r="F31" s="13">
        <v>8.1944444444441975E-2</v>
      </c>
      <c r="G31">
        <v>4.242</v>
      </c>
      <c r="H31" s="1">
        <v>96.335999999999999</v>
      </c>
      <c r="I31" s="1">
        <v>0</v>
      </c>
      <c r="J31" s="1">
        <v>3.992</v>
      </c>
      <c r="K31">
        <v>0.90398555999999997</v>
      </c>
      <c r="L31" s="1">
        <f t="shared" si="2"/>
        <v>11.03168818983084</v>
      </c>
      <c r="N31" s="12" t="s">
        <v>40</v>
      </c>
      <c r="O31">
        <v>2</v>
      </c>
      <c r="P31">
        <v>2</v>
      </c>
    </row>
    <row r="32" spans="1:16" x14ac:dyDescent="0.3">
      <c r="A32" s="1" t="s">
        <v>39</v>
      </c>
      <c r="B32" s="12" t="s">
        <v>23</v>
      </c>
      <c r="C32" s="12" t="s">
        <v>28</v>
      </c>
      <c r="D32" s="12" t="s">
        <v>43</v>
      </c>
      <c r="E32" s="12">
        <v>17</v>
      </c>
      <c r="F32" s="13">
        <v>1.5918700015282393E-3</v>
      </c>
      <c r="G32">
        <v>4.9000000000000004</v>
      </c>
      <c r="H32">
        <v>92.266000000000005</v>
      </c>
      <c r="I32">
        <v>0</v>
      </c>
      <c r="J32">
        <v>4.1139999999999999</v>
      </c>
      <c r="K32">
        <v>1.8227467800000001</v>
      </c>
      <c r="L32" s="1">
        <f t="shared" si="2"/>
        <v>1145.0349452217283</v>
      </c>
      <c r="N32" s="12" t="s">
        <v>40</v>
      </c>
      <c r="O32">
        <v>2</v>
      </c>
      <c r="P32">
        <v>2</v>
      </c>
    </row>
    <row r="33" spans="1:16" x14ac:dyDescent="0.3">
      <c r="A33" s="1" t="s">
        <v>38</v>
      </c>
      <c r="B33" s="12" t="s">
        <v>23</v>
      </c>
      <c r="C33" s="12" t="s">
        <v>28</v>
      </c>
      <c r="D33" s="12" t="s">
        <v>42</v>
      </c>
      <c r="E33" s="12">
        <v>24</v>
      </c>
      <c r="F33" s="13">
        <v>6.8681318681318729E-2</v>
      </c>
      <c r="G33">
        <v>5.0839999999999996</v>
      </c>
      <c r="H33">
        <v>94.391999999999996</v>
      </c>
      <c r="I33">
        <v>0</v>
      </c>
      <c r="J33">
        <v>4.8979999999999997</v>
      </c>
      <c r="K33">
        <v>1.3921164000000001</v>
      </c>
      <c r="L33" s="1">
        <f t="shared" si="2"/>
        <v>20.269214783999988</v>
      </c>
      <c r="N33" s="12" t="s">
        <v>40</v>
      </c>
      <c r="O33">
        <v>2</v>
      </c>
      <c r="P33">
        <v>2</v>
      </c>
    </row>
    <row r="34" spans="1:16" x14ac:dyDescent="0.3">
      <c r="A34" s="1" t="s">
        <v>39</v>
      </c>
      <c r="B34" s="12" t="s">
        <v>23</v>
      </c>
      <c r="C34" s="12" t="s">
        <v>28</v>
      </c>
      <c r="D34" s="12" t="s">
        <v>43</v>
      </c>
      <c r="E34" s="12">
        <v>24</v>
      </c>
      <c r="F34" s="13">
        <v>0.12313221108379123</v>
      </c>
      <c r="G34">
        <v>7.8680000000000003</v>
      </c>
      <c r="H34">
        <v>87.953999999999994</v>
      </c>
      <c r="I34">
        <v>0</v>
      </c>
      <c r="J34">
        <v>5.3259999999999996</v>
      </c>
      <c r="K34">
        <v>3.3414353999999999</v>
      </c>
      <c r="L34" s="1">
        <f t="shared" si="2"/>
        <v>27.136972288479086</v>
      </c>
      <c r="N34" s="12" t="s">
        <v>40</v>
      </c>
      <c r="O34">
        <v>2</v>
      </c>
      <c r="P34">
        <v>2</v>
      </c>
    </row>
    <row r="35" spans="1:16" x14ac:dyDescent="0.3">
      <c r="A35" s="1" t="s">
        <v>38</v>
      </c>
      <c r="B35" s="12" t="s">
        <v>23</v>
      </c>
      <c r="C35" s="12" t="s">
        <v>28</v>
      </c>
      <c r="D35" s="12" t="s">
        <v>42</v>
      </c>
      <c r="E35" s="12">
        <v>41</v>
      </c>
      <c r="F35" s="13">
        <v>0.2483779399837783</v>
      </c>
      <c r="G35">
        <v>22.814</v>
      </c>
      <c r="H35">
        <v>55.991999999999997</v>
      </c>
      <c r="I35">
        <v>5.9619999999999997</v>
      </c>
      <c r="J35">
        <v>13.968</v>
      </c>
      <c r="K35">
        <v>0.8785286999999995</v>
      </c>
      <c r="L35" s="1">
        <f t="shared" si="2"/>
        <v>3.5370641211428708</v>
      </c>
      <c r="N35" s="12" t="s">
        <v>40</v>
      </c>
      <c r="O35">
        <v>2</v>
      </c>
      <c r="P35">
        <v>2</v>
      </c>
    </row>
    <row r="36" spans="1:16" x14ac:dyDescent="0.3">
      <c r="A36" s="1" t="s">
        <v>39</v>
      </c>
      <c r="B36" s="12" t="s">
        <v>23</v>
      </c>
      <c r="C36" s="12" t="s">
        <v>28</v>
      </c>
      <c r="D36" s="12" t="s">
        <v>43</v>
      </c>
      <c r="E36" s="12">
        <v>41</v>
      </c>
      <c r="F36" s="13">
        <v>0.34524918490917533</v>
      </c>
      <c r="G36">
        <v>15.41</v>
      </c>
      <c r="H36">
        <v>43.704000000000001</v>
      </c>
      <c r="I36">
        <v>15.544</v>
      </c>
      <c r="J36">
        <v>19.39</v>
      </c>
      <c r="K36">
        <v>1.8718802999999997</v>
      </c>
      <c r="L36" s="1">
        <f t="shared" si="2"/>
        <v>5.4218239515683004</v>
      </c>
      <c r="N36" s="12" t="s">
        <v>40</v>
      </c>
      <c r="O36">
        <v>2</v>
      </c>
      <c r="P36">
        <v>2</v>
      </c>
    </row>
    <row r="37" spans="1:16" x14ac:dyDescent="0.3">
      <c r="A37" s="1" t="s">
        <v>38</v>
      </c>
      <c r="B37" s="12" t="s">
        <v>23</v>
      </c>
      <c r="C37" s="12" t="s">
        <v>28</v>
      </c>
      <c r="D37" s="12" t="s">
        <v>42</v>
      </c>
      <c r="E37" s="12">
        <v>48</v>
      </c>
      <c r="F37" s="13">
        <v>0.36132334396557841</v>
      </c>
      <c r="G37">
        <v>43.131999999999998</v>
      </c>
      <c r="H37">
        <v>21.6</v>
      </c>
      <c r="I37">
        <v>7.17</v>
      </c>
      <c r="J37">
        <v>18.885999999999999</v>
      </c>
      <c r="K37">
        <v>3.3271937999999999</v>
      </c>
      <c r="L37" s="1">
        <f t="shared" si="2"/>
        <v>9.2083554953398359</v>
      </c>
      <c r="N37" s="12" t="s">
        <v>40</v>
      </c>
      <c r="O37">
        <v>4</v>
      </c>
      <c r="P37">
        <v>3</v>
      </c>
    </row>
    <row r="38" spans="1:16" x14ac:dyDescent="0.3">
      <c r="A38" s="1" t="s">
        <v>39</v>
      </c>
      <c r="B38" s="12" t="s">
        <v>23</v>
      </c>
      <c r="C38" s="12" t="s">
        <v>28</v>
      </c>
      <c r="D38" s="12" t="s">
        <v>43</v>
      </c>
      <c r="E38" s="12">
        <v>48</v>
      </c>
      <c r="F38" s="13">
        <v>0.52452153110047672</v>
      </c>
      <c r="G38">
        <v>19.212</v>
      </c>
      <c r="H38">
        <v>16.748000000000001</v>
      </c>
      <c r="I38">
        <v>23.856000000000002</v>
      </c>
      <c r="J38">
        <v>28.027999999999999</v>
      </c>
      <c r="K38">
        <v>1.0574387999999999</v>
      </c>
      <c r="L38" s="1">
        <f t="shared" si="2"/>
        <v>2.0160064693272584</v>
      </c>
      <c r="N38" s="12" t="s">
        <v>40</v>
      </c>
      <c r="O38">
        <v>4</v>
      </c>
      <c r="P38">
        <v>3</v>
      </c>
    </row>
    <row r="39" spans="1:16" x14ac:dyDescent="0.3">
      <c r="A39" s="1" t="s">
        <v>38</v>
      </c>
      <c r="B39" s="12" t="s">
        <v>23</v>
      </c>
      <c r="C39" s="12" t="s">
        <v>28</v>
      </c>
      <c r="D39" s="12" t="s">
        <v>42</v>
      </c>
      <c r="E39" s="12">
        <v>72</v>
      </c>
      <c r="F39" s="13">
        <v>1.1683006535947722</v>
      </c>
      <c r="G39">
        <v>28.687999999999999</v>
      </c>
      <c r="H39">
        <v>4.8899999999999997</v>
      </c>
      <c r="I39">
        <v>4.5</v>
      </c>
      <c r="J39">
        <v>38.671999999999997</v>
      </c>
      <c r="K39">
        <v>10.859220000000001</v>
      </c>
      <c r="L39" s="1">
        <f t="shared" si="2"/>
        <v>9.2948848111888047</v>
      </c>
      <c r="N39" s="12" t="s">
        <v>40</v>
      </c>
      <c r="O39">
        <v>2</v>
      </c>
      <c r="P39">
        <v>2</v>
      </c>
    </row>
    <row r="40" spans="1:16" x14ac:dyDescent="0.3">
      <c r="A40" s="1" t="s">
        <v>39</v>
      </c>
      <c r="B40" s="12" t="s">
        <v>23</v>
      </c>
      <c r="C40" s="12" t="s">
        <v>28</v>
      </c>
      <c r="D40" s="12" t="s">
        <v>43</v>
      </c>
      <c r="E40" s="12">
        <v>72</v>
      </c>
      <c r="F40" s="13">
        <v>1.1462728551336134</v>
      </c>
      <c r="G40">
        <v>4.2519999999999998</v>
      </c>
      <c r="H40">
        <v>5.1479999999999997</v>
      </c>
      <c r="I40">
        <v>21.795999999999999</v>
      </c>
      <c r="J40">
        <v>52.08</v>
      </c>
      <c r="K40">
        <v>32.711174999999997</v>
      </c>
      <c r="L40" s="1">
        <f t="shared" si="2"/>
        <v>28.536988251533771</v>
      </c>
      <c r="N40" s="12" t="s">
        <v>40</v>
      </c>
      <c r="O40">
        <v>2</v>
      </c>
      <c r="P40">
        <v>2</v>
      </c>
    </row>
    <row r="41" spans="1:16" x14ac:dyDescent="0.3">
      <c r="A41" s="1" t="s">
        <v>38</v>
      </c>
      <c r="B41" s="12" t="s">
        <v>23</v>
      </c>
      <c r="C41" s="12" t="s">
        <v>28</v>
      </c>
      <c r="D41" s="12" t="s">
        <v>42</v>
      </c>
      <c r="E41" s="12">
        <v>96</v>
      </c>
      <c r="F41" s="13">
        <v>1.6182692307692312</v>
      </c>
      <c r="G41">
        <v>6.7560000000000002</v>
      </c>
      <c r="H41">
        <v>4.6459999999999999</v>
      </c>
      <c r="I41">
        <v>0</v>
      </c>
      <c r="J41">
        <v>45.838000000000001</v>
      </c>
      <c r="K41">
        <v>106.162227</v>
      </c>
      <c r="L41" s="1">
        <f t="shared" si="2"/>
        <v>65.602326844919773</v>
      </c>
      <c r="N41" s="12" t="s">
        <v>40</v>
      </c>
      <c r="O41">
        <v>2</v>
      </c>
      <c r="P41">
        <v>2</v>
      </c>
    </row>
    <row r="42" spans="1:16" x14ac:dyDescent="0.3">
      <c r="A42" s="1" t="s">
        <v>39</v>
      </c>
      <c r="B42" s="12" t="s">
        <v>23</v>
      </c>
      <c r="C42" s="12" t="s">
        <v>28</v>
      </c>
      <c r="D42" s="12" t="s">
        <v>43</v>
      </c>
      <c r="E42" s="12">
        <v>96</v>
      </c>
      <c r="F42" s="13">
        <v>1.4478931626174125</v>
      </c>
      <c r="G42">
        <v>2.4820000000000002</v>
      </c>
      <c r="H42">
        <v>4.6040000000000001</v>
      </c>
      <c r="I42">
        <v>9.75</v>
      </c>
      <c r="J42">
        <v>64.635999999999996</v>
      </c>
      <c r="K42">
        <v>49.284837000000003</v>
      </c>
      <c r="L42" s="1">
        <f t="shared" si="2"/>
        <v>34.03900113106819</v>
      </c>
      <c r="N42" s="12" t="s">
        <v>40</v>
      </c>
      <c r="O42">
        <v>2</v>
      </c>
      <c r="P42">
        <v>2</v>
      </c>
    </row>
    <row r="43" spans="1:16" x14ac:dyDescent="0.3">
      <c r="A43" s="1" t="s">
        <v>39</v>
      </c>
      <c r="B43" s="12" t="s">
        <v>23</v>
      </c>
      <c r="C43" s="12" t="s">
        <v>28</v>
      </c>
      <c r="D43" s="12" t="s">
        <v>43</v>
      </c>
      <c r="E43">
        <v>168</v>
      </c>
      <c r="F43" s="13">
        <v>1.9130134380069292</v>
      </c>
      <c r="G43">
        <v>0</v>
      </c>
      <c r="H43">
        <v>0</v>
      </c>
      <c r="I43">
        <v>0</v>
      </c>
      <c r="J43">
        <f>23.9875*2</f>
        <v>47.975000000000001</v>
      </c>
      <c r="K43">
        <v>92.031889499999991</v>
      </c>
      <c r="L43" s="1">
        <f t="shared" si="2"/>
        <v>48.108334040707682</v>
      </c>
      <c r="N43" s="12" t="s">
        <v>40</v>
      </c>
      <c r="O43">
        <v>3</v>
      </c>
      <c r="P43">
        <v>3</v>
      </c>
    </row>
    <row r="44" spans="1:16" x14ac:dyDescent="0.3">
      <c r="A44" s="1" t="s">
        <v>39</v>
      </c>
      <c r="B44" s="12" t="s">
        <v>23</v>
      </c>
      <c r="C44" s="12" t="s">
        <v>28</v>
      </c>
      <c r="D44" s="12" t="s">
        <v>43</v>
      </c>
      <c r="E44">
        <v>192</v>
      </c>
      <c r="F44" s="13">
        <v>1.990454827</v>
      </c>
      <c r="G44">
        <v>0</v>
      </c>
      <c r="H44">
        <v>0</v>
      </c>
      <c r="I44">
        <v>0</v>
      </c>
      <c r="J44">
        <v>34.107999999999997</v>
      </c>
      <c r="K44">
        <v>104.355324</v>
      </c>
      <c r="L44" s="1">
        <f t="shared" si="2"/>
        <v>52.427878585561089</v>
      </c>
      <c r="N44" s="12" t="s">
        <v>40</v>
      </c>
      <c r="O44">
        <v>1</v>
      </c>
      <c r="P44">
        <v>1</v>
      </c>
    </row>
    <row r="45" spans="1:16" x14ac:dyDescent="0.3">
      <c r="A45" s="1" t="s">
        <v>39</v>
      </c>
      <c r="B45" s="12" t="s">
        <v>23</v>
      </c>
      <c r="C45" s="12" t="s">
        <v>28</v>
      </c>
      <c r="D45" s="12" t="s">
        <v>43</v>
      </c>
      <c r="E45">
        <v>216</v>
      </c>
      <c r="F45" s="13">
        <v>2.0653170360000002</v>
      </c>
      <c r="G45">
        <v>0</v>
      </c>
      <c r="H45">
        <v>0</v>
      </c>
      <c r="I45">
        <v>0</v>
      </c>
      <c r="J45">
        <v>26.006</v>
      </c>
      <c r="K45">
        <v>209.42272799999998</v>
      </c>
      <c r="L45" s="1">
        <f t="shared" si="2"/>
        <v>101.39979690750005</v>
      </c>
      <c r="N45" s="12" t="s">
        <v>40</v>
      </c>
      <c r="O45">
        <v>1</v>
      </c>
      <c r="P45">
        <v>1</v>
      </c>
    </row>
    <row r="46" spans="1:16" x14ac:dyDescent="0.3">
      <c r="A46" s="1" t="s">
        <v>39</v>
      </c>
      <c r="B46" s="12" t="s">
        <v>23</v>
      </c>
      <c r="C46" s="12" t="s">
        <v>28</v>
      </c>
      <c r="D46" s="12" t="s">
        <v>43</v>
      </c>
      <c r="E46">
        <v>240</v>
      </c>
      <c r="F46" s="13">
        <v>2.0320925550000002</v>
      </c>
      <c r="G46">
        <v>0</v>
      </c>
      <c r="H46">
        <v>0</v>
      </c>
      <c r="I46">
        <v>0</v>
      </c>
      <c r="J46">
        <f>8.6965*2</f>
        <v>17.393000000000001</v>
      </c>
      <c r="K46">
        <v>184.07267999999999</v>
      </c>
      <c r="L46" s="1">
        <f t="shared" si="2"/>
        <v>90.582822887218327</v>
      </c>
      <c r="N46" s="12" t="s">
        <v>40</v>
      </c>
      <c r="O46">
        <v>1</v>
      </c>
      <c r="P46">
        <v>1</v>
      </c>
    </row>
    <row r="47" spans="1:16" x14ac:dyDescent="0.3">
      <c r="A47" s="1" t="s">
        <v>39</v>
      </c>
      <c r="B47" s="12" t="s">
        <v>23</v>
      </c>
      <c r="C47" s="12" t="s">
        <v>28</v>
      </c>
      <c r="D47" s="12" t="s">
        <v>43</v>
      </c>
      <c r="E47">
        <v>264</v>
      </c>
      <c r="F47" s="13">
        <v>2.1485698866702627</v>
      </c>
      <c r="G47">
        <v>0</v>
      </c>
      <c r="H47">
        <v>0</v>
      </c>
      <c r="I47">
        <v>0</v>
      </c>
      <c r="J47">
        <f>5.5916*2</f>
        <v>11.183199999999999</v>
      </c>
      <c r="L47" s="1"/>
      <c r="N47" s="12" t="s">
        <v>40</v>
      </c>
      <c r="O47">
        <v>1</v>
      </c>
      <c r="P47">
        <v>1</v>
      </c>
    </row>
    <row r="1048567" spans="2:2" x14ac:dyDescent="0.3">
      <c r="B1048567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k, Alexander</dc:creator>
  <cp:lastModifiedBy>Dank, Alexander</cp:lastModifiedBy>
  <dcterms:created xsi:type="dcterms:W3CDTF">2021-02-11T12:42:49Z</dcterms:created>
  <dcterms:modified xsi:type="dcterms:W3CDTF">2022-07-22T04:38:43Z</dcterms:modified>
</cp:coreProperties>
</file>